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25035" windowHeight="15495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1" i="1" l="1"/>
  <c r="M11" i="1"/>
  <c r="D28" i="1"/>
  <c r="I43" i="1"/>
  <c r="H43" i="1"/>
  <c r="C28" i="1"/>
  <c r="I42" i="1"/>
  <c r="H42" i="1"/>
  <c r="D27" i="1"/>
  <c r="C27" i="1"/>
</calcChain>
</file>

<file path=xl/sharedStrings.xml><?xml version="1.0" encoding="utf-8"?>
<sst xmlns="http://schemas.openxmlformats.org/spreadsheetml/2006/main" count="71" uniqueCount="63">
  <si>
    <t>sRNA reads</t>
  </si>
  <si>
    <r>
      <t xml:space="preserve">Differential Expression of small RNAs under chemical stress and fed-batch fermentation in </t>
    </r>
    <r>
      <rPr>
        <i/>
        <sz val="12"/>
        <color theme="1"/>
        <rFont val="Calibri"/>
        <scheme val="minor"/>
      </rPr>
      <t>E. coli</t>
    </r>
  </si>
  <si>
    <t>High cell density fermentation</t>
  </si>
  <si>
    <t>Sample</t>
  </si>
  <si>
    <t>Total reads</t>
  </si>
  <si>
    <t>Fermentation.1 batch</t>
  </si>
  <si>
    <t>Fermentation.1 fedbatch.a</t>
  </si>
  <si>
    <t>Fermentation.1 fedbatch.b</t>
  </si>
  <si>
    <t>Fermentation.1 fedbatch.c</t>
  </si>
  <si>
    <t>Fermentation.1 fedbatch.d</t>
  </si>
  <si>
    <t>Fermentation.1 transition.a</t>
  </si>
  <si>
    <t>Fermentation.1 transition.b</t>
  </si>
  <si>
    <t>Fermentation.1 stationary.a</t>
  </si>
  <si>
    <t>Fermentation.1 stationary.b</t>
  </si>
  <si>
    <t>Fermentation.2 batch</t>
  </si>
  <si>
    <t>Fermentation.2 fedbatch.a</t>
  </si>
  <si>
    <t>Fermentation.2 fedbatch.b</t>
  </si>
  <si>
    <t>Fermentation.2 fedbatch.c</t>
  </si>
  <si>
    <t>Fermentation.2 fedbatch.d</t>
  </si>
  <si>
    <t>Fermentation.2 fedbatch.e</t>
  </si>
  <si>
    <t>Fermentation.2 transition</t>
  </si>
  <si>
    <t>Fermentation.2 stationary.a</t>
  </si>
  <si>
    <t>Fermentation.2 stationary.b</t>
  </si>
  <si>
    <t>Average pr sample</t>
  </si>
  <si>
    <t>Chemical stress</t>
  </si>
  <si>
    <t>Acetate.1</t>
  </si>
  <si>
    <t>Acetate.2</t>
  </si>
  <si>
    <t>Acetate.3</t>
  </si>
  <si>
    <t>Butanediol.1</t>
  </si>
  <si>
    <t>Butanediol.2</t>
  </si>
  <si>
    <t>Butanediol.3</t>
  </si>
  <si>
    <t>Butanol.1</t>
  </si>
  <si>
    <t>Butanol.2</t>
  </si>
  <si>
    <t>Butanol.3</t>
  </si>
  <si>
    <t>Butyrolactone.1</t>
  </si>
  <si>
    <t>Butyrolactone.2</t>
  </si>
  <si>
    <t>Butyrolactone.3</t>
  </si>
  <si>
    <t>Control.1</t>
  </si>
  <si>
    <t>Control.2</t>
  </si>
  <si>
    <t>Control.3</t>
  </si>
  <si>
    <t>Decanoic.1</t>
  </si>
  <si>
    <t>Furfural.1</t>
  </si>
  <si>
    <t>Furfural.2</t>
  </si>
  <si>
    <t>Furfural.3</t>
  </si>
  <si>
    <t>Geraniol.1</t>
  </si>
  <si>
    <t>Geraniol.2</t>
  </si>
  <si>
    <t>Geraniol.3</t>
  </si>
  <si>
    <t>Itaconic.1</t>
  </si>
  <si>
    <t>Levulinic.1</t>
  </si>
  <si>
    <t>Levulinic.2</t>
  </si>
  <si>
    <t>Levulinic.3</t>
  </si>
  <si>
    <t>Serine.1</t>
  </si>
  <si>
    <t>Serine.2</t>
  </si>
  <si>
    <t>Serine.3</t>
  </si>
  <si>
    <t>Succinic.1</t>
  </si>
  <si>
    <t>Succinic.2</t>
  </si>
  <si>
    <t>Succinic.3</t>
  </si>
  <si>
    <t>Threonine.1</t>
  </si>
  <si>
    <t>Fermentation libraries</t>
  </si>
  <si>
    <t>Chemical stress libraries</t>
  </si>
  <si>
    <t>Fermentation and chemical stress libraries combined</t>
  </si>
  <si>
    <t>Total</t>
  </si>
  <si>
    <t>Additional File 1: RNA sequenc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0" fillId="0" borderId="1" xfId="0" applyBorder="1"/>
    <xf numFmtId="0" fontId="5" fillId="0" borderId="0" xfId="0" applyFont="1"/>
    <xf numFmtId="0" fontId="0" fillId="0" borderId="2" xfId="0" quotePrefix="1" applyBorder="1"/>
    <xf numFmtId="0" fontId="0" fillId="0" borderId="0" xfId="0" applyBorder="1"/>
    <xf numFmtId="3" fontId="0" fillId="0" borderId="0" xfId="0" applyNumberFormat="1"/>
    <xf numFmtId="3" fontId="0" fillId="0" borderId="1" xfId="0" applyNumberFormat="1" applyBorder="1"/>
    <xf numFmtId="3" fontId="0" fillId="0" borderId="0" xfId="0" applyNumberForma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3" fontId="3" fillId="0" borderId="0" xfId="0" applyNumberFormat="1" applyFont="1"/>
    <xf numFmtId="3" fontId="3" fillId="0" borderId="1" xfId="0" applyNumberFormat="1" applyFont="1" applyBorder="1"/>
    <xf numFmtId="0" fontId="3" fillId="0" borderId="3" xfId="0" applyFont="1" applyBorder="1"/>
    <xf numFmtId="3" fontId="3" fillId="0" borderId="3" xfId="0" applyNumberFormat="1" applyFont="1" applyBorder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tabSelected="1" workbookViewId="0">
      <selection activeCell="A3" sqref="A3"/>
    </sheetView>
  </sheetViews>
  <sheetFormatPr defaultColWidth="11" defaultRowHeight="15.75" x14ac:dyDescent="0.25"/>
  <cols>
    <col min="2" max="2" width="24.125" bestFit="1" customWidth="1"/>
    <col min="3" max="3" width="12.375" customWidth="1"/>
    <col min="4" max="4" width="12.125" customWidth="1"/>
    <col min="7" max="7" width="16.375" bestFit="1" customWidth="1"/>
    <col min="8" max="8" width="11.375" bestFit="1" customWidth="1"/>
    <col min="9" max="9" width="14.375" bestFit="1" customWidth="1"/>
    <col min="12" max="12" width="20.875" bestFit="1" customWidth="1"/>
    <col min="13" max="13" width="11.375" bestFit="1" customWidth="1"/>
    <col min="14" max="14" width="11" bestFit="1" customWidth="1"/>
  </cols>
  <sheetData>
    <row r="1" spans="1:14" x14ac:dyDescent="0.25">
      <c r="A1" t="s">
        <v>1</v>
      </c>
    </row>
    <row r="3" spans="1:14" x14ac:dyDescent="0.25">
      <c r="A3" s="1" t="s">
        <v>62</v>
      </c>
      <c r="B3" s="1"/>
      <c r="C3" s="1"/>
    </row>
    <row r="6" spans="1:14" x14ac:dyDescent="0.25">
      <c r="B6" s="1" t="s">
        <v>2</v>
      </c>
      <c r="G6" s="1" t="s">
        <v>24</v>
      </c>
      <c r="L6" s="1" t="s">
        <v>60</v>
      </c>
    </row>
    <row r="8" spans="1:14" ht="16.5" thickBot="1" x14ac:dyDescent="0.3">
      <c r="B8" s="9" t="s">
        <v>3</v>
      </c>
      <c r="C8" s="10" t="s">
        <v>4</v>
      </c>
      <c r="D8" s="10" t="s">
        <v>0</v>
      </c>
      <c r="G8" s="9" t="s">
        <v>3</v>
      </c>
      <c r="H8" s="10" t="s">
        <v>4</v>
      </c>
      <c r="I8" s="10" t="s">
        <v>0</v>
      </c>
      <c r="L8" s="2"/>
      <c r="M8" s="10" t="s">
        <v>4</v>
      </c>
      <c r="N8" s="10" t="s">
        <v>0</v>
      </c>
    </row>
    <row r="9" spans="1:14" x14ac:dyDescent="0.25">
      <c r="B9" s="4" t="s">
        <v>5</v>
      </c>
      <c r="C9" s="6">
        <v>4017203</v>
      </c>
      <c r="D9" s="6">
        <v>869300</v>
      </c>
      <c r="G9" t="s">
        <v>25</v>
      </c>
      <c r="H9" s="6">
        <v>4758142</v>
      </c>
      <c r="I9" s="6">
        <v>719832</v>
      </c>
      <c r="L9" s="5" t="s">
        <v>58</v>
      </c>
      <c r="M9" s="8">
        <v>73816223</v>
      </c>
      <c r="N9" s="8">
        <v>21459621</v>
      </c>
    </row>
    <row r="10" spans="1:14" ht="16.5" thickBot="1" x14ac:dyDescent="0.3">
      <c r="B10" s="5" t="s">
        <v>6</v>
      </c>
      <c r="C10" s="6">
        <v>4170237</v>
      </c>
      <c r="D10" s="6">
        <v>962868</v>
      </c>
      <c r="G10" t="s">
        <v>26</v>
      </c>
      <c r="H10" s="6">
        <v>9011785</v>
      </c>
      <c r="I10" s="6">
        <v>1745696</v>
      </c>
      <c r="L10" s="2" t="s">
        <v>59</v>
      </c>
      <c r="M10" s="7">
        <v>143357654</v>
      </c>
      <c r="N10" s="7">
        <v>19206367</v>
      </c>
    </row>
    <row r="11" spans="1:14" ht="16.5" thickBot="1" x14ac:dyDescent="0.3">
      <c r="B11" s="5" t="s">
        <v>7</v>
      </c>
      <c r="C11" s="6">
        <v>4571106</v>
      </c>
      <c r="D11" s="6">
        <v>998455</v>
      </c>
      <c r="G11" t="s">
        <v>27</v>
      </c>
      <c r="H11" s="6">
        <v>5073683</v>
      </c>
      <c r="I11" s="6">
        <v>864056</v>
      </c>
      <c r="L11" s="13" t="s">
        <v>61</v>
      </c>
      <c r="M11" s="14">
        <f>SUM(M9:M10)</f>
        <v>217173877</v>
      </c>
      <c r="N11" s="14">
        <f>SUM(N9:N10)</f>
        <v>40665988</v>
      </c>
    </row>
    <row r="12" spans="1:14" x14ac:dyDescent="0.25">
      <c r="B12" s="5" t="s">
        <v>8</v>
      </c>
      <c r="C12" s="6">
        <v>4286273</v>
      </c>
      <c r="D12" s="6">
        <v>1165028</v>
      </c>
      <c r="G12" t="s">
        <v>28</v>
      </c>
      <c r="H12" s="6">
        <v>2730113</v>
      </c>
      <c r="I12" s="6">
        <v>383872</v>
      </c>
    </row>
    <row r="13" spans="1:14" x14ac:dyDescent="0.25">
      <c r="B13" s="5" t="s">
        <v>9</v>
      </c>
      <c r="C13" s="6">
        <v>3809706</v>
      </c>
      <c r="D13" s="6">
        <v>800970</v>
      </c>
      <c r="G13" t="s">
        <v>29</v>
      </c>
      <c r="H13" s="6">
        <v>4785858</v>
      </c>
      <c r="I13" s="6">
        <v>649638</v>
      </c>
    </row>
    <row r="14" spans="1:14" x14ac:dyDescent="0.25">
      <c r="B14" s="5" t="s">
        <v>10</v>
      </c>
      <c r="C14" s="6">
        <v>4398825</v>
      </c>
      <c r="D14" s="6">
        <v>725689</v>
      </c>
      <c r="G14" t="s">
        <v>30</v>
      </c>
      <c r="H14" s="6">
        <v>4465378</v>
      </c>
      <c r="I14" s="6">
        <v>738249</v>
      </c>
    </row>
    <row r="15" spans="1:14" x14ac:dyDescent="0.25">
      <c r="B15" s="5" t="s">
        <v>11</v>
      </c>
      <c r="C15" s="6">
        <v>3720117</v>
      </c>
      <c r="D15" s="6">
        <v>490798</v>
      </c>
      <c r="G15" t="s">
        <v>31</v>
      </c>
      <c r="H15" s="6">
        <v>4190103</v>
      </c>
      <c r="I15" s="6">
        <v>725380</v>
      </c>
    </row>
    <row r="16" spans="1:14" x14ac:dyDescent="0.25">
      <c r="B16" s="5" t="s">
        <v>12</v>
      </c>
      <c r="C16" s="6">
        <v>3766273</v>
      </c>
      <c r="D16" s="6">
        <v>613975</v>
      </c>
      <c r="G16" t="s">
        <v>32</v>
      </c>
      <c r="H16" s="6">
        <v>3602440</v>
      </c>
      <c r="I16" s="6">
        <v>702479</v>
      </c>
    </row>
    <row r="17" spans="2:9" x14ac:dyDescent="0.25">
      <c r="B17" s="5" t="s">
        <v>13</v>
      </c>
      <c r="C17" s="6">
        <v>4568428</v>
      </c>
      <c r="D17" s="6">
        <v>673027</v>
      </c>
      <c r="G17" t="s">
        <v>33</v>
      </c>
      <c r="H17" s="6">
        <v>4012455</v>
      </c>
      <c r="I17" s="6">
        <v>617526</v>
      </c>
    </row>
    <row r="18" spans="2:9" x14ac:dyDescent="0.25">
      <c r="B18" s="5" t="s">
        <v>14</v>
      </c>
      <c r="C18" s="6">
        <v>5279470</v>
      </c>
      <c r="D18" s="6">
        <v>1806050</v>
      </c>
      <c r="G18" t="s">
        <v>34</v>
      </c>
      <c r="H18" s="6">
        <v>2770561</v>
      </c>
      <c r="I18" s="6">
        <v>353977</v>
      </c>
    </row>
    <row r="19" spans="2:9" x14ac:dyDescent="0.25">
      <c r="B19" s="5" t="s">
        <v>15</v>
      </c>
      <c r="C19" s="6">
        <v>4187492</v>
      </c>
      <c r="D19" s="6">
        <v>959715</v>
      </c>
      <c r="G19" t="s">
        <v>35</v>
      </c>
      <c r="H19" s="6">
        <v>3833321</v>
      </c>
      <c r="I19" s="6">
        <v>534591</v>
      </c>
    </row>
    <row r="20" spans="2:9" x14ac:dyDescent="0.25">
      <c r="B20" s="5" t="s">
        <v>16</v>
      </c>
      <c r="C20" s="6">
        <v>1810967</v>
      </c>
      <c r="D20" s="6">
        <v>909028</v>
      </c>
      <c r="G20" t="s">
        <v>36</v>
      </c>
      <c r="H20" s="6">
        <v>3976360</v>
      </c>
      <c r="I20" s="6">
        <v>590116</v>
      </c>
    </row>
    <row r="21" spans="2:9" x14ac:dyDescent="0.25">
      <c r="B21" s="5" t="s">
        <v>17</v>
      </c>
      <c r="C21" s="6">
        <v>2790627</v>
      </c>
      <c r="D21" s="6">
        <v>763128</v>
      </c>
      <c r="G21" t="s">
        <v>37</v>
      </c>
      <c r="H21" s="6">
        <v>3013373</v>
      </c>
      <c r="I21" s="6">
        <v>339210</v>
      </c>
    </row>
    <row r="22" spans="2:9" x14ac:dyDescent="0.25">
      <c r="B22" s="5" t="s">
        <v>18</v>
      </c>
      <c r="C22" s="6">
        <v>5120006</v>
      </c>
      <c r="D22" s="6">
        <v>1762865</v>
      </c>
      <c r="G22" t="s">
        <v>38</v>
      </c>
      <c r="H22" s="6">
        <v>3364291</v>
      </c>
      <c r="I22" s="6">
        <v>332366</v>
      </c>
    </row>
    <row r="23" spans="2:9" x14ac:dyDescent="0.25">
      <c r="B23" s="5" t="s">
        <v>19</v>
      </c>
      <c r="C23" s="6">
        <v>4624028</v>
      </c>
      <c r="D23" s="6">
        <v>2135795</v>
      </c>
      <c r="G23" t="s">
        <v>39</v>
      </c>
      <c r="H23" s="6">
        <v>3884161</v>
      </c>
      <c r="I23" s="6">
        <v>371994</v>
      </c>
    </row>
    <row r="24" spans="2:9" x14ac:dyDescent="0.25">
      <c r="B24" s="5" t="s">
        <v>20</v>
      </c>
      <c r="C24" s="6">
        <v>3594655</v>
      </c>
      <c r="D24" s="6">
        <v>1820933</v>
      </c>
      <c r="G24" t="s">
        <v>40</v>
      </c>
      <c r="H24" s="6">
        <v>5049561</v>
      </c>
      <c r="I24" s="6">
        <v>435666</v>
      </c>
    </row>
    <row r="25" spans="2:9" x14ac:dyDescent="0.25">
      <c r="B25" s="5" t="s">
        <v>21</v>
      </c>
      <c r="C25" s="6">
        <v>4687562</v>
      </c>
      <c r="D25" s="6">
        <v>1667644</v>
      </c>
      <c r="G25" t="s">
        <v>41</v>
      </c>
      <c r="H25" s="6">
        <v>3092060</v>
      </c>
      <c r="I25" s="6">
        <v>315286</v>
      </c>
    </row>
    <row r="26" spans="2:9" ht="16.5" thickBot="1" x14ac:dyDescent="0.3">
      <c r="B26" s="2" t="s">
        <v>22</v>
      </c>
      <c r="C26" s="7">
        <v>4413248</v>
      </c>
      <c r="D26" s="7">
        <v>2334353</v>
      </c>
      <c r="G26" t="s">
        <v>42</v>
      </c>
      <c r="H26" s="6">
        <v>5100407</v>
      </c>
      <c r="I26" s="6">
        <v>784383</v>
      </c>
    </row>
    <row r="27" spans="2:9" x14ac:dyDescent="0.25">
      <c r="B27" s="1" t="s">
        <v>23</v>
      </c>
      <c r="C27" s="11">
        <f>AVERAGE(C9:C26)</f>
        <v>4100901.277777778</v>
      </c>
      <c r="D27" s="11">
        <f>AVERAGE(D9:D26)</f>
        <v>1192201.1666666667</v>
      </c>
      <c r="G27" t="s">
        <v>43</v>
      </c>
      <c r="H27" s="6">
        <v>4577940</v>
      </c>
      <c r="I27" s="6">
        <v>557583</v>
      </c>
    </row>
    <row r="28" spans="2:9" ht="16.5" thickBot="1" x14ac:dyDescent="0.3">
      <c r="B28" s="9" t="s">
        <v>4</v>
      </c>
      <c r="C28" s="12">
        <f>SUM(C9:C26)</f>
        <v>73816223</v>
      </c>
      <c r="D28" s="12">
        <f>SUM(D9:D26)</f>
        <v>21459621</v>
      </c>
      <c r="G28" t="s">
        <v>44</v>
      </c>
      <c r="H28" s="6">
        <v>3718782</v>
      </c>
      <c r="I28" s="6">
        <v>334584</v>
      </c>
    </row>
    <row r="29" spans="2:9" x14ac:dyDescent="0.25">
      <c r="G29" t="s">
        <v>45</v>
      </c>
      <c r="H29" s="6">
        <v>5275459</v>
      </c>
      <c r="I29" s="6">
        <v>679038</v>
      </c>
    </row>
    <row r="30" spans="2:9" x14ac:dyDescent="0.25">
      <c r="G30" t="s">
        <v>46</v>
      </c>
      <c r="H30" s="6">
        <v>6455928</v>
      </c>
      <c r="I30" s="6">
        <v>598478</v>
      </c>
    </row>
    <row r="31" spans="2:9" x14ac:dyDescent="0.25">
      <c r="G31" t="s">
        <v>47</v>
      </c>
      <c r="H31" s="6">
        <v>4086432</v>
      </c>
      <c r="I31" s="6">
        <v>493374</v>
      </c>
    </row>
    <row r="32" spans="2:9" x14ac:dyDescent="0.25">
      <c r="G32" t="s">
        <v>48</v>
      </c>
      <c r="H32" s="6">
        <v>2941061</v>
      </c>
      <c r="I32" s="6">
        <v>323535</v>
      </c>
    </row>
    <row r="33" spans="7:9" x14ac:dyDescent="0.25">
      <c r="G33" t="s">
        <v>49</v>
      </c>
      <c r="H33" s="6">
        <v>2281814</v>
      </c>
      <c r="I33" s="6">
        <v>363059</v>
      </c>
    </row>
    <row r="34" spans="7:9" x14ac:dyDescent="0.25">
      <c r="G34" t="s">
        <v>50</v>
      </c>
      <c r="H34" s="6">
        <v>5026783</v>
      </c>
      <c r="I34" s="6">
        <v>765659</v>
      </c>
    </row>
    <row r="35" spans="7:9" x14ac:dyDescent="0.25">
      <c r="G35" t="s">
        <v>51</v>
      </c>
      <c r="H35" s="6">
        <v>2918362</v>
      </c>
      <c r="I35" s="6">
        <v>245144</v>
      </c>
    </row>
    <row r="36" spans="7:9" x14ac:dyDescent="0.25">
      <c r="G36" t="s">
        <v>52</v>
      </c>
      <c r="H36" s="6">
        <v>4554284</v>
      </c>
      <c r="I36" s="6">
        <v>706198</v>
      </c>
    </row>
    <row r="37" spans="7:9" x14ac:dyDescent="0.25">
      <c r="G37" t="s">
        <v>53</v>
      </c>
      <c r="H37" s="6">
        <v>5199089</v>
      </c>
      <c r="I37" s="6">
        <v>522850</v>
      </c>
    </row>
    <row r="38" spans="7:9" x14ac:dyDescent="0.25">
      <c r="G38" t="s">
        <v>54</v>
      </c>
      <c r="H38" s="6">
        <v>2782538</v>
      </c>
      <c r="I38" s="6">
        <v>455272</v>
      </c>
    </row>
    <row r="39" spans="7:9" x14ac:dyDescent="0.25">
      <c r="G39" t="s">
        <v>55</v>
      </c>
      <c r="H39" s="6">
        <v>4409913</v>
      </c>
      <c r="I39" s="6">
        <v>616468</v>
      </c>
    </row>
    <row r="40" spans="7:9" x14ac:dyDescent="0.25">
      <c r="G40" t="s">
        <v>56</v>
      </c>
      <c r="H40" s="6">
        <v>7076356</v>
      </c>
      <c r="I40" s="6">
        <v>697917</v>
      </c>
    </row>
    <row r="41" spans="7:9" ht="16.5" thickBot="1" x14ac:dyDescent="0.3">
      <c r="G41" s="2" t="s">
        <v>57</v>
      </c>
      <c r="H41" s="7">
        <v>5338861</v>
      </c>
      <c r="I41" s="7">
        <v>642891</v>
      </c>
    </row>
    <row r="42" spans="7:9" x14ac:dyDescent="0.25">
      <c r="G42" s="1" t="s">
        <v>23</v>
      </c>
      <c r="H42" s="11">
        <f>AVERAGE(H9:H41)</f>
        <v>4344171.333333333</v>
      </c>
      <c r="I42" s="11">
        <f>AVERAGE(I9:I41)</f>
        <v>582011.12121212122</v>
      </c>
    </row>
    <row r="43" spans="7:9" ht="16.5" thickBot="1" x14ac:dyDescent="0.3">
      <c r="G43" s="9" t="s">
        <v>4</v>
      </c>
      <c r="H43" s="12">
        <f>SUM(H9:H41)</f>
        <v>143357654</v>
      </c>
      <c r="I43" s="12">
        <f>SUM(I9:I41)</f>
        <v>19206367</v>
      </c>
    </row>
    <row r="61" spans="1:1" x14ac:dyDescent="0.25">
      <c r="A61" s="5"/>
    </row>
    <row r="69" spans="2:2" x14ac:dyDescent="0.25">
      <c r="B69" s="3"/>
    </row>
    <row r="70" spans="2:2" x14ac:dyDescent="0.25">
      <c r="B70" s="3"/>
    </row>
    <row r="71" spans="2:2" x14ac:dyDescent="0.25">
      <c r="B71" s="3"/>
    </row>
    <row r="72" spans="2:2" x14ac:dyDescent="0.25">
      <c r="B72" s="3"/>
    </row>
    <row r="73" spans="2:2" x14ac:dyDescent="0.25">
      <c r="B73" s="3"/>
    </row>
    <row r="74" spans="2:2" x14ac:dyDescent="0.25">
      <c r="B74" s="3"/>
    </row>
    <row r="75" spans="2:2" x14ac:dyDescent="0.25">
      <c r="B75" s="3"/>
    </row>
    <row r="76" spans="2:2" x14ac:dyDescent="0.25">
      <c r="B76" s="3"/>
    </row>
    <row r="77" spans="2:2" x14ac:dyDescent="0.25">
      <c r="B77" s="3"/>
    </row>
  </sheetData>
  <sortState ref="I2:K34">
    <sortCondition ref="I2:I3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Rau</dc:creator>
  <cp:lastModifiedBy>Katherine Long</cp:lastModifiedBy>
  <dcterms:created xsi:type="dcterms:W3CDTF">2015-04-09T12:40:08Z</dcterms:created>
  <dcterms:modified xsi:type="dcterms:W3CDTF">2015-10-22T12:27:07Z</dcterms:modified>
</cp:coreProperties>
</file>